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ewsma/Google Drive/research/geocarb/manuscript/revision3/SOM/"/>
    </mc:Choice>
  </mc:AlternateContent>
  <xr:revisionPtr revIDLastSave="0" documentId="13_ncr:1_{C88DEF47-BF68-6A4D-8EF0-5CD987AD0E74}" xr6:coauthVersionLast="46" xr6:coauthVersionMax="46" xr10:uidLastSave="{00000000-0000-0000-0000-000000000000}"/>
  <bookViews>
    <workbookView xWindow="160" yWindow="640" windowWidth="28640" windowHeight="16560" xr2:uid="{00000000-000D-0000-FFFF-FFFF00000000}"/>
  </bookViews>
  <sheets>
    <sheet name="Plot_ESS_Cenozoic_input" sheetId="1" r:id="rId1"/>
  </sheets>
  <calcPr calcId="191029"/>
</workbook>
</file>

<file path=xl/calcChain.xml><?xml version="1.0" encoding="utf-8"?>
<calcChain xmlns="http://schemas.openxmlformats.org/spreadsheetml/2006/main">
  <c r="G29" i="1" l="1"/>
  <c r="H29" i="1"/>
  <c r="H28" i="1"/>
  <c r="G28" i="1"/>
  <c r="E18" i="1"/>
  <c r="F18" i="1"/>
  <c r="E19" i="1"/>
  <c r="F19" i="1"/>
  <c r="E20" i="1"/>
  <c r="F20" i="1"/>
  <c r="E22" i="1"/>
  <c r="F22" i="1"/>
  <c r="E23" i="1"/>
  <c r="F23" i="1"/>
  <c r="E2" i="1"/>
  <c r="F2" i="1"/>
  <c r="E13" i="1"/>
  <c r="F13" i="1"/>
  <c r="E3" i="1"/>
  <c r="F3" i="1"/>
  <c r="E26" i="1"/>
  <c r="F26" i="1"/>
  <c r="E27" i="1"/>
  <c r="F27" i="1"/>
  <c r="E24" i="1"/>
  <c r="F24" i="1"/>
  <c r="E25" i="1"/>
  <c r="F25" i="1"/>
  <c r="E12" i="1"/>
  <c r="F12" i="1"/>
  <c r="E21" i="1"/>
  <c r="F21" i="1"/>
  <c r="F17" i="1"/>
  <c r="E17" i="1"/>
  <c r="F16" i="1"/>
  <c r="E16" i="1"/>
  <c r="A9" i="1" l="1"/>
</calcChain>
</file>

<file path=xl/sharedStrings.xml><?xml version="1.0" encoding="utf-8"?>
<sst xmlns="http://schemas.openxmlformats.org/spreadsheetml/2006/main" count="177" uniqueCount="89">
  <si>
    <t>Age (Ma)</t>
  </si>
  <si>
    <t>age_low</t>
  </si>
  <si>
    <t>age_high</t>
  </si>
  <si>
    <t>Paleoclimate Sensitivity (K)</t>
  </si>
  <si>
    <t xml:space="preserve">upper uncertainty </t>
  </si>
  <si>
    <t xml:space="preserve">lower uncertainty </t>
  </si>
  <si>
    <t>Time Period</t>
  </si>
  <si>
    <t>Reference</t>
  </si>
  <si>
    <t>Note</t>
  </si>
  <si>
    <t>Mid-Pliocene</t>
  </si>
  <si>
    <t>middle Pliocene</t>
  </si>
  <si>
    <t>Glacial Periods</t>
  </si>
  <si>
    <t>Park and Royer (2011)</t>
  </si>
  <si>
    <t>Phanerozoic</t>
  </si>
  <si>
    <t>Eocene-Oligocene</t>
  </si>
  <si>
    <t>Rohling et al., (2012)</t>
  </si>
  <si>
    <t>Late Eocene</t>
  </si>
  <si>
    <t>66% Confidence</t>
  </si>
  <si>
    <t>Middle Eocene Climate Optimum</t>
  </si>
  <si>
    <t>Eocene</t>
  </si>
  <si>
    <t>age rangs from 32 to 58 Ma, 68% confidence level is 3.5 to 8.9 degree C per doubling of CO2</t>
  </si>
  <si>
    <t>Mesozoic-Cenozoic</t>
  </si>
  <si>
    <t>Krissansen-Totton and Catling (2017)</t>
  </si>
  <si>
    <t>Early Eocene</t>
  </si>
  <si>
    <t>PETM</t>
  </si>
  <si>
    <t>Late Triassic</t>
  </si>
  <si>
    <t>Knobbe and Schaller (2017)</t>
  </si>
  <si>
    <t>This study</t>
  </si>
  <si>
    <t>Hargreaves and Annan (2016)</t>
  </si>
  <si>
    <t>Berriasian Stage</t>
  </si>
  <si>
    <t>Maastrichtian Stage</t>
  </si>
  <si>
    <t>3.8 to 4.7</t>
  </si>
  <si>
    <t>1.9 to 3.7</t>
  </si>
  <si>
    <t xml:space="preserve">Equilibrium climate sensitivity for the mid-Pliocene warm period; no upper and lower limit is provided statistically </t>
  </si>
  <si>
    <t>NA</t>
  </si>
  <si>
    <t>Middle pliocene Warm period</t>
  </si>
  <si>
    <t>Late Pliocene epoch</t>
  </si>
  <si>
    <t>3.0 to 4.4</t>
  </si>
  <si>
    <t>The range of Earth system sensitivity is 68% confidence, no median value is provided</t>
  </si>
  <si>
    <t>2.041 to 2.355</t>
  </si>
  <si>
    <t xml:space="preserve">There is lowest and highest estimate, but no confidence interval is given. </t>
  </si>
  <si>
    <t>No upper and lower uncertainty is given</t>
  </si>
  <si>
    <t>2 to 5</t>
  </si>
  <si>
    <t>3.5 to 8.9</t>
  </si>
  <si>
    <t>Forcing</t>
  </si>
  <si>
    <t>CO2</t>
  </si>
  <si>
    <t xml:space="preserve">Various; some include vegetation-albedo forcing, aerosol forcing, Greenhouse gas forcing (CO2, CH4, and N2O), albedo forcing due to land-ice volume/area changes </t>
  </si>
  <si>
    <t>CO2 forcing (CO2 estimates are based on boron isotopes)</t>
  </si>
  <si>
    <t>Paleogeography, solar luminosity, CO2</t>
  </si>
  <si>
    <t>Tectonic, silicate weathering and biota in a carbon cycle model</t>
  </si>
  <si>
    <t>solar, albedo, high-latitude radiative forcing and CO2 in Danish Center for Earth System Science Model</t>
  </si>
  <si>
    <t>Orographic changes and CO2</t>
  </si>
  <si>
    <t>CO2 and CH4</t>
  </si>
  <si>
    <t>Paleogeography, solar luminosity, and CO2</t>
  </si>
  <si>
    <t>CO2, solar luminosity, paleogeography, and ice sheets</t>
  </si>
  <si>
    <t>Eocene (56-32 Ma)</t>
  </si>
  <si>
    <t>time-series</t>
  </si>
  <si>
    <t>1.2 to 13.5</t>
  </si>
  <si>
    <t>56.34 to 32.98</t>
  </si>
  <si>
    <t>3 to 3.3</t>
  </si>
  <si>
    <t>ESS_high (K)</t>
  </si>
  <si>
    <t>ESS_low (K)</t>
  </si>
  <si>
    <t>32 to 58</t>
  </si>
  <si>
    <t>Haywood et al., (2013)</t>
  </si>
  <si>
    <t>Pagani et al., (2010)</t>
  </si>
  <si>
    <t>Anagnostou et al., (2016)</t>
  </si>
  <si>
    <t>Shaffer et al., (2016)</t>
  </si>
  <si>
    <t>Royer et al., (2007)</t>
  </si>
  <si>
    <t xml:space="preserve">Bijl et al., (2010) </t>
  </si>
  <si>
    <t>Anagnostou et al., (2020)</t>
  </si>
  <si>
    <t>Lunt et al., (2010)</t>
  </si>
  <si>
    <t>Martínez-Botí et al., (2015)</t>
  </si>
  <si>
    <t>Farnsworth et al., (2019)</t>
  </si>
  <si>
    <t>Cramwinckel et al., (2018)</t>
  </si>
  <si>
    <t>Early Pliocene</t>
  </si>
  <si>
    <t>Pre-PETM</t>
  </si>
  <si>
    <t>Error envelope is 1 s.d. of Monte Carlo propagated uncertainties</t>
  </si>
  <si>
    <t>No uncertainties are assessed</t>
  </si>
  <si>
    <t>Age ranges from 201 to 233 Ma</t>
  </si>
  <si>
    <t>1σ error bars</t>
  </si>
  <si>
    <t>Lower range reported in Pagani et al., (2010)</t>
  </si>
  <si>
    <t>Higher range reported in Pagani et al., (2010)</t>
  </si>
  <si>
    <t>Pagani et al. (2010) did not provide whether the error envelope is 1σ or 2σ</t>
  </si>
  <si>
    <t>Age ranges from 0 to 40Ma</t>
  </si>
  <si>
    <t>Age ranges from 260 to 340Ma</t>
  </si>
  <si>
    <t>Using Lunt et al. (2010) definition of ESS</t>
  </si>
  <si>
    <t>Age ranges from 0 to 420 Ma (PDF available)</t>
  </si>
  <si>
    <t>5-95% probability range</t>
  </si>
  <si>
    <t xml:space="preserve">Climate sensitivity reported is a range, no median value is provid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164" fontId="0" fillId="0" borderId="0" xfId="0" applyNumberFormat="1" applyFont="1" applyAlignment="1">
      <alignment horizontal="left" vertical="top"/>
    </xf>
    <xf numFmtId="0" fontId="14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tabSelected="1" workbookViewId="0">
      <pane ySplit="1" topLeftCell="A2" activePane="bottomLeft" state="frozen"/>
      <selection pane="bottomLeft" activeCell="H31" sqref="H31"/>
    </sheetView>
  </sheetViews>
  <sheetFormatPr baseColWidth="10" defaultRowHeight="16" x14ac:dyDescent="0.2"/>
  <cols>
    <col min="1" max="1" width="12.83203125" style="2" bestFit="1" customWidth="1"/>
    <col min="2" max="3" width="10.83203125" style="2"/>
    <col min="4" max="4" width="24.33203125" style="2" bestFit="1" customWidth="1"/>
    <col min="5" max="5" width="11.83203125" style="2" customWidth="1"/>
    <col min="6" max="6" width="14" style="2" customWidth="1"/>
    <col min="7" max="8" width="16.33203125" style="2" bestFit="1" customWidth="1"/>
    <col min="9" max="9" width="23" style="2" customWidth="1"/>
    <col min="10" max="10" width="31.83203125" style="2" customWidth="1"/>
    <col min="11" max="11" width="49.1640625" style="2" customWidth="1"/>
    <col min="12" max="12" width="97.5" style="2" bestFit="1" customWidth="1"/>
    <col min="13" max="16384" width="10.83203125" style="2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60</v>
      </c>
      <c r="F1" s="1" t="s">
        <v>6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44</v>
      </c>
      <c r="L1" s="1" t="s">
        <v>8</v>
      </c>
    </row>
    <row r="2" spans="1:13" x14ac:dyDescent="0.2">
      <c r="A2" s="3">
        <v>36.9</v>
      </c>
      <c r="B2" s="3">
        <v>36.9</v>
      </c>
      <c r="C2" s="3">
        <v>36.9</v>
      </c>
      <c r="D2" s="3">
        <v>3.3</v>
      </c>
      <c r="E2" s="3">
        <f>D2+G2</f>
        <v>3.5999999999999996</v>
      </c>
      <c r="F2" s="3">
        <f>D2-H2</f>
        <v>2.0999999999999996</v>
      </c>
      <c r="G2" s="3">
        <v>0.3</v>
      </c>
      <c r="H2" s="3">
        <v>1.2</v>
      </c>
      <c r="I2" s="3" t="s">
        <v>16</v>
      </c>
      <c r="J2" s="3" t="s">
        <v>65</v>
      </c>
      <c r="K2" s="3" t="s">
        <v>47</v>
      </c>
      <c r="L2" s="3" t="s">
        <v>17</v>
      </c>
    </row>
    <row r="3" spans="1:13" x14ac:dyDescent="0.2">
      <c r="A3" s="3">
        <v>53.2</v>
      </c>
      <c r="B3" s="3">
        <v>53.2</v>
      </c>
      <c r="C3" s="3">
        <v>53.2</v>
      </c>
      <c r="D3" s="3">
        <v>3.8</v>
      </c>
      <c r="E3" s="3">
        <f>D3+G3</f>
        <v>4.5999999999999996</v>
      </c>
      <c r="F3" s="3">
        <f>D3-H3</f>
        <v>2.5999999999999996</v>
      </c>
      <c r="G3" s="3">
        <v>0.8</v>
      </c>
      <c r="H3" s="3">
        <v>1.2</v>
      </c>
      <c r="I3" s="3" t="s">
        <v>23</v>
      </c>
      <c r="J3" s="3" t="s">
        <v>65</v>
      </c>
      <c r="K3" s="3" t="s">
        <v>47</v>
      </c>
      <c r="L3" s="3" t="s">
        <v>17</v>
      </c>
    </row>
    <row r="4" spans="1:13" x14ac:dyDescent="0.2">
      <c r="A4" s="3" t="s">
        <v>58</v>
      </c>
      <c r="B4" s="3">
        <v>33</v>
      </c>
      <c r="C4" s="3">
        <v>56</v>
      </c>
      <c r="D4" s="3" t="s">
        <v>57</v>
      </c>
      <c r="E4" s="3" t="s">
        <v>34</v>
      </c>
      <c r="F4" s="3" t="s">
        <v>34</v>
      </c>
      <c r="G4" s="3" t="s">
        <v>56</v>
      </c>
      <c r="H4" s="3" t="s">
        <v>56</v>
      </c>
      <c r="I4" s="3" t="s">
        <v>55</v>
      </c>
      <c r="J4" s="3" t="s">
        <v>69</v>
      </c>
      <c r="K4" s="3" t="s">
        <v>54</v>
      </c>
      <c r="L4" s="3" t="s">
        <v>76</v>
      </c>
    </row>
    <row r="5" spans="1:13" x14ac:dyDescent="0.2">
      <c r="A5" s="3">
        <v>40</v>
      </c>
      <c r="B5" s="3" t="s">
        <v>34</v>
      </c>
      <c r="C5" s="3" t="s">
        <v>34</v>
      </c>
      <c r="D5" s="3" t="s">
        <v>42</v>
      </c>
      <c r="E5" s="3" t="s">
        <v>34</v>
      </c>
      <c r="F5" s="3" t="s">
        <v>34</v>
      </c>
      <c r="G5" s="3" t="s">
        <v>34</v>
      </c>
      <c r="H5" s="3" t="s">
        <v>34</v>
      </c>
      <c r="I5" s="3" t="s">
        <v>18</v>
      </c>
      <c r="J5" s="3" t="s">
        <v>68</v>
      </c>
      <c r="K5" s="3" t="s">
        <v>45</v>
      </c>
      <c r="L5" s="3" t="s">
        <v>41</v>
      </c>
    </row>
    <row r="6" spans="1:13" x14ac:dyDescent="0.2">
      <c r="A6" s="3" t="s">
        <v>62</v>
      </c>
      <c r="B6" s="3">
        <v>32</v>
      </c>
      <c r="C6" s="3">
        <v>58</v>
      </c>
      <c r="D6" s="3" t="s">
        <v>43</v>
      </c>
      <c r="E6" s="3" t="s">
        <v>34</v>
      </c>
      <c r="F6" s="3" t="s">
        <v>34</v>
      </c>
      <c r="G6" s="3" t="s">
        <v>34</v>
      </c>
      <c r="H6" s="3" t="s">
        <v>34</v>
      </c>
      <c r="I6" s="3" t="s">
        <v>19</v>
      </c>
      <c r="J6" s="3" t="s">
        <v>73</v>
      </c>
      <c r="K6" s="3" t="s">
        <v>45</v>
      </c>
      <c r="L6" s="3" t="s">
        <v>20</v>
      </c>
      <c r="M6" s="5"/>
    </row>
    <row r="7" spans="1:13" x14ac:dyDescent="0.2">
      <c r="A7" s="3">
        <v>145</v>
      </c>
      <c r="B7" s="3">
        <v>145</v>
      </c>
      <c r="C7" s="3">
        <v>145</v>
      </c>
      <c r="D7" s="3">
        <v>3.7</v>
      </c>
      <c r="E7" s="3" t="s">
        <v>34</v>
      </c>
      <c r="F7" s="3" t="s">
        <v>34</v>
      </c>
      <c r="G7" s="3" t="s">
        <v>34</v>
      </c>
      <c r="H7" s="3" t="s">
        <v>34</v>
      </c>
      <c r="I7" s="3" t="s">
        <v>29</v>
      </c>
      <c r="J7" s="3" t="s">
        <v>72</v>
      </c>
      <c r="K7" s="3" t="s">
        <v>53</v>
      </c>
      <c r="L7" s="3" t="s">
        <v>77</v>
      </c>
      <c r="M7" s="5"/>
    </row>
    <row r="8" spans="1:13" x14ac:dyDescent="0.2">
      <c r="A8" s="3">
        <v>70</v>
      </c>
      <c r="B8" s="3">
        <v>70</v>
      </c>
      <c r="C8" s="3">
        <v>70</v>
      </c>
      <c r="D8" s="3">
        <v>5.3</v>
      </c>
      <c r="E8" s="3" t="s">
        <v>34</v>
      </c>
      <c r="F8" s="3" t="s">
        <v>34</v>
      </c>
      <c r="G8" s="3" t="s">
        <v>34</v>
      </c>
      <c r="H8" s="3" t="s">
        <v>34</v>
      </c>
      <c r="I8" s="3" t="s">
        <v>30</v>
      </c>
      <c r="J8" s="3" t="s">
        <v>72</v>
      </c>
      <c r="K8" s="3" t="s">
        <v>53</v>
      </c>
      <c r="L8" s="3" t="s">
        <v>77</v>
      </c>
      <c r="M8" s="5"/>
    </row>
    <row r="9" spans="1:13" x14ac:dyDescent="0.2">
      <c r="A9" s="3">
        <f>AVERAGE(B9:C10)</f>
        <v>24.074999999999999</v>
      </c>
      <c r="B9" s="3">
        <v>34</v>
      </c>
      <c r="C9" s="3">
        <v>56</v>
      </c>
      <c r="D9" s="3" t="s">
        <v>31</v>
      </c>
      <c r="E9" s="3" t="s">
        <v>34</v>
      </c>
      <c r="F9" s="3" t="s">
        <v>34</v>
      </c>
      <c r="G9" s="3" t="s">
        <v>34</v>
      </c>
      <c r="H9" s="3" t="s">
        <v>34</v>
      </c>
      <c r="I9" s="3" t="s">
        <v>19</v>
      </c>
      <c r="J9" s="3" t="s">
        <v>72</v>
      </c>
      <c r="K9" s="3" t="s">
        <v>53</v>
      </c>
      <c r="L9" s="3" t="s">
        <v>77</v>
      </c>
      <c r="M9" s="5"/>
    </row>
    <row r="10" spans="1:13" x14ac:dyDescent="0.2">
      <c r="A10" s="3" t="s">
        <v>59</v>
      </c>
      <c r="B10" s="3">
        <v>3</v>
      </c>
      <c r="C10" s="3">
        <v>3.3</v>
      </c>
      <c r="D10" s="3" t="s">
        <v>32</v>
      </c>
      <c r="E10" s="3" t="s">
        <v>34</v>
      </c>
      <c r="F10" s="3" t="s">
        <v>34</v>
      </c>
      <c r="G10" s="3" t="s">
        <v>34</v>
      </c>
      <c r="H10" s="3" t="s">
        <v>34</v>
      </c>
      <c r="I10" s="3" t="s">
        <v>35</v>
      </c>
      <c r="J10" s="3" t="s">
        <v>28</v>
      </c>
      <c r="K10" s="3" t="s">
        <v>52</v>
      </c>
      <c r="L10" s="3" t="s">
        <v>33</v>
      </c>
      <c r="M10" s="5"/>
    </row>
    <row r="11" spans="1:13" x14ac:dyDescent="0.2">
      <c r="A11" s="3">
        <v>3.1444999999999999</v>
      </c>
      <c r="B11" s="3">
        <v>3.0249999999999999</v>
      </c>
      <c r="C11" s="3">
        <v>3.2639999999999998</v>
      </c>
      <c r="D11" s="3">
        <v>5.01</v>
      </c>
      <c r="E11" s="3" t="s">
        <v>34</v>
      </c>
      <c r="F11" s="3" t="s">
        <v>34</v>
      </c>
      <c r="G11" s="3" t="s">
        <v>34</v>
      </c>
      <c r="H11" s="3" t="s">
        <v>34</v>
      </c>
      <c r="I11" s="3" t="s">
        <v>9</v>
      </c>
      <c r="J11" s="3" t="s">
        <v>63</v>
      </c>
      <c r="K11" s="3" t="s">
        <v>45</v>
      </c>
      <c r="L11" s="3" t="s">
        <v>41</v>
      </c>
    </row>
    <row r="12" spans="1:13" x14ac:dyDescent="0.2">
      <c r="A12" s="3">
        <v>217</v>
      </c>
      <c r="B12" s="3">
        <v>201</v>
      </c>
      <c r="C12" s="3">
        <v>233</v>
      </c>
      <c r="D12" s="4">
        <v>3.82</v>
      </c>
      <c r="E12" s="4">
        <f>D12+G12</f>
        <v>3.82</v>
      </c>
      <c r="F12" s="4">
        <f>D12-H12</f>
        <v>3.82</v>
      </c>
      <c r="G12" s="4">
        <v>0</v>
      </c>
      <c r="H12" s="4">
        <v>0</v>
      </c>
      <c r="I12" s="3" t="s">
        <v>25</v>
      </c>
      <c r="J12" s="3" t="s">
        <v>26</v>
      </c>
      <c r="K12" s="3" t="s">
        <v>45</v>
      </c>
      <c r="L12" s="3" t="s">
        <v>78</v>
      </c>
    </row>
    <row r="13" spans="1:13" x14ac:dyDescent="0.2">
      <c r="A13" s="3">
        <v>50</v>
      </c>
      <c r="B13" s="3">
        <v>1</v>
      </c>
      <c r="C13" s="3">
        <v>100</v>
      </c>
      <c r="D13" s="3">
        <v>5.6</v>
      </c>
      <c r="E13" s="3">
        <f>D13+G13</f>
        <v>6.8999999999999995</v>
      </c>
      <c r="F13" s="3">
        <f>D13-H13</f>
        <v>4.3999999999999995</v>
      </c>
      <c r="G13" s="3">
        <v>1.3</v>
      </c>
      <c r="H13" s="3">
        <v>1.2</v>
      </c>
      <c r="I13" s="3" t="s">
        <v>21</v>
      </c>
      <c r="J13" s="3" t="s">
        <v>22</v>
      </c>
      <c r="K13" s="3" t="s">
        <v>48</v>
      </c>
      <c r="L13" s="3" t="s">
        <v>79</v>
      </c>
    </row>
    <row r="14" spans="1:13" x14ac:dyDescent="0.2">
      <c r="A14" s="3" t="s">
        <v>59</v>
      </c>
      <c r="B14" s="3">
        <v>3</v>
      </c>
      <c r="C14" s="3">
        <v>3.3</v>
      </c>
      <c r="D14" s="3" t="s">
        <v>39</v>
      </c>
      <c r="E14" s="3" t="s">
        <v>34</v>
      </c>
      <c r="F14" s="3" t="s">
        <v>34</v>
      </c>
      <c r="G14" s="3" t="s">
        <v>34</v>
      </c>
      <c r="H14" s="3" t="s">
        <v>34</v>
      </c>
      <c r="I14" s="3" t="s">
        <v>35</v>
      </c>
      <c r="J14" s="3" t="s">
        <v>70</v>
      </c>
      <c r="K14" s="3" t="s">
        <v>51</v>
      </c>
      <c r="L14" s="3" t="s">
        <v>40</v>
      </c>
      <c r="M14" s="5"/>
    </row>
    <row r="15" spans="1:13" x14ac:dyDescent="0.2">
      <c r="A15" s="3" t="s">
        <v>59</v>
      </c>
      <c r="B15" s="3">
        <v>2.2999999999999998</v>
      </c>
      <c r="C15" s="3">
        <v>3.3</v>
      </c>
      <c r="D15" s="3" t="s">
        <v>37</v>
      </c>
      <c r="E15" s="3" t="s">
        <v>34</v>
      </c>
      <c r="F15" s="3" t="s">
        <v>34</v>
      </c>
      <c r="G15" s="3" t="s">
        <v>34</v>
      </c>
      <c r="H15" s="3" t="s">
        <v>34</v>
      </c>
      <c r="I15" s="3" t="s">
        <v>36</v>
      </c>
      <c r="J15" s="3" t="s">
        <v>71</v>
      </c>
      <c r="K15" s="3" t="s">
        <v>45</v>
      </c>
      <c r="L15" s="3" t="s">
        <v>38</v>
      </c>
      <c r="M15" s="5"/>
    </row>
    <row r="16" spans="1:13" x14ac:dyDescent="0.2">
      <c r="A16" s="3">
        <v>3.3</v>
      </c>
      <c r="B16" s="3">
        <v>3.3</v>
      </c>
      <c r="C16" s="3">
        <v>3.3</v>
      </c>
      <c r="D16" s="3">
        <v>7.1</v>
      </c>
      <c r="E16" s="3">
        <f t="shared" ref="E16:E29" si="0">D16+G16</f>
        <v>8.1</v>
      </c>
      <c r="F16" s="3">
        <f t="shared" ref="F16:F29" si="1">D16-H16</f>
        <v>6.1</v>
      </c>
      <c r="G16" s="3">
        <v>1</v>
      </c>
      <c r="H16" s="3">
        <v>1</v>
      </c>
      <c r="I16" s="3" t="s">
        <v>10</v>
      </c>
      <c r="J16" s="3" t="s">
        <v>64</v>
      </c>
      <c r="K16" s="3" t="s">
        <v>45</v>
      </c>
      <c r="L16" s="3" t="s">
        <v>80</v>
      </c>
    </row>
    <row r="17" spans="1:12" x14ac:dyDescent="0.2">
      <c r="A17" s="3">
        <v>3.3</v>
      </c>
      <c r="B17" s="3">
        <v>3.3</v>
      </c>
      <c r="C17" s="3">
        <v>3.3</v>
      </c>
      <c r="D17" s="3">
        <v>8.6999999999999993</v>
      </c>
      <c r="E17" s="3">
        <f t="shared" si="0"/>
        <v>10</v>
      </c>
      <c r="F17" s="3">
        <f t="shared" si="1"/>
        <v>7.3999999999999995</v>
      </c>
      <c r="G17" s="3">
        <v>1.3</v>
      </c>
      <c r="H17" s="3">
        <v>1.3</v>
      </c>
      <c r="I17" s="3" t="s">
        <v>10</v>
      </c>
      <c r="J17" s="3" t="s">
        <v>64</v>
      </c>
      <c r="K17" s="3" t="s">
        <v>45</v>
      </c>
      <c r="L17" s="3" t="s">
        <v>81</v>
      </c>
    </row>
    <row r="18" spans="1:12" x14ac:dyDescent="0.2">
      <c r="A18" s="3">
        <v>4.2</v>
      </c>
      <c r="B18" s="3">
        <v>4.2</v>
      </c>
      <c r="C18" s="3">
        <v>4.2</v>
      </c>
      <c r="D18" s="3">
        <v>9.6</v>
      </c>
      <c r="E18" s="3">
        <f t="shared" si="0"/>
        <v>11</v>
      </c>
      <c r="F18" s="3">
        <f t="shared" si="1"/>
        <v>8.1999999999999993</v>
      </c>
      <c r="G18" s="3">
        <v>1.4</v>
      </c>
      <c r="H18" s="3">
        <v>1.4</v>
      </c>
      <c r="I18" s="3" t="s">
        <v>74</v>
      </c>
      <c r="J18" s="3" t="s">
        <v>64</v>
      </c>
      <c r="K18" s="3" t="s">
        <v>45</v>
      </c>
      <c r="L18" s="3" t="s">
        <v>82</v>
      </c>
    </row>
    <row r="19" spans="1:12" x14ac:dyDescent="0.2">
      <c r="A19" s="3">
        <v>20</v>
      </c>
      <c r="B19" s="3">
        <v>0</v>
      </c>
      <c r="C19" s="3">
        <v>40</v>
      </c>
      <c r="D19" s="3">
        <v>7</v>
      </c>
      <c r="E19" s="3">
        <f t="shared" si="0"/>
        <v>8</v>
      </c>
      <c r="F19" s="3">
        <f t="shared" si="1"/>
        <v>6</v>
      </c>
      <c r="G19" s="3">
        <v>1</v>
      </c>
      <c r="H19" s="3">
        <v>1</v>
      </c>
      <c r="I19" s="3" t="s">
        <v>11</v>
      </c>
      <c r="J19" s="3" t="s">
        <v>12</v>
      </c>
      <c r="K19" s="3" t="s">
        <v>48</v>
      </c>
      <c r="L19" s="3" t="s">
        <v>83</v>
      </c>
    </row>
    <row r="20" spans="1:12" x14ac:dyDescent="0.2">
      <c r="A20" s="3">
        <v>250</v>
      </c>
      <c r="B20" s="3">
        <v>0</v>
      </c>
      <c r="C20" s="3">
        <v>420</v>
      </c>
      <c r="D20" s="4">
        <v>3.7784070000000001</v>
      </c>
      <c r="E20" s="4">
        <f t="shared" si="0"/>
        <v>5.9597920000000002</v>
      </c>
      <c r="F20" s="4">
        <f t="shared" si="1"/>
        <v>2.3274490000000001</v>
      </c>
      <c r="G20" s="4">
        <v>2.1813850000000001</v>
      </c>
      <c r="H20" s="4">
        <v>1.450958</v>
      </c>
      <c r="I20" s="3" t="s">
        <v>13</v>
      </c>
      <c r="J20" s="3" t="s">
        <v>12</v>
      </c>
      <c r="K20" s="3" t="s">
        <v>48</v>
      </c>
      <c r="L20" s="3" t="s">
        <v>13</v>
      </c>
    </row>
    <row r="21" spans="1:12" x14ac:dyDescent="0.2">
      <c r="A21" s="3">
        <v>300</v>
      </c>
      <c r="B21" s="3">
        <v>260</v>
      </c>
      <c r="C21" s="3">
        <v>340</v>
      </c>
      <c r="D21" s="3">
        <v>7</v>
      </c>
      <c r="E21" s="3">
        <f t="shared" si="0"/>
        <v>8</v>
      </c>
      <c r="F21" s="3">
        <f t="shared" si="1"/>
        <v>6</v>
      </c>
      <c r="G21" s="3">
        <v>1</v>
      </c>
      <c r="H21" s="3">
        <v>1</v>
      </c>
      <c r="I21" s="3" t="s">
        <v>11</v>
      </c>
      <c r="J21" s="3" t="s">
        <v>12</v>
      </c>
      <c r="K21" s="3" t="s">
        <v>48</v>
      </c>
      <c r="L21" s="3" t="s">
        <v>84</v>
      </c>
    </row>
    <row r="22" spans="1:12" x14ac:dyDescent="0.2">
      <c r="A22" s="3">
        <v>34</v>
      </c>
      <c r="B22" s="3">
        <v>34</v>
      </c>
      <c r="C22" s="3">
        <v>34</v>
      </c>
      <c r="D22" s="4">
        <v>6.3639999999999999</v>
      </c>
      <c r="E22" s="4">
        <f t="shared" si="0"/>
        <v>9.6939999999999991</v>
      </c>
      <c r="F22" s="4">
        <f t="shared" si="1"/>
        <v>4.3659999999999997</v>
      </c>
      <c r="G22" s="4">
        <v>3.33</v>
      </c>
      <c r="H22" s="4">
        <v>1.998</v>
      </c>
      <c r="I22" s="3" t="s">
        <v>14</v>
      </c>
      <c r="J22" s="3" t="s">
        <v>15</v>
      </c>
      <c r="K22" s="3" t="s">
        <v>46</v>
      </c>
      <c r="L22" s="3" t="s">
        <v>85</v>
      </c>
    </row>
    <row r="23" spans="1:12" x14ac:dyDescent="0.2">
      <c r="A23" s="3">
        <v>36</v>
      </c>
      <c r="B23" s="3">
        <v>36</v>
      </c>
      <c r="C23" s="3">
        <v>36</v>
      </c>
      <c r="D23" s="4">
        <v>6.734</v>
      </c>
      <c r="E23" s="4">
        <f t="shared" si="0"/>
        <v>7.6959999999999997</v>
      </c>
      <c r="F23" s="4">
        <f t="shared" si="1"/>
        <v>4.9210000000000003</v>
      </c>
      <c r="G23" s="4">
        <v>0.96199999999999997</v>
      </c>
      <c r="H23" s="4">
        <v>1.8129999999999999</v>
      </c>
      <c r="I23" s="3" t="s">
        <v>16</v>
      </c>
      <c r="J23" s="3" t="s">
        <v>15</v>
      </c>
      <c r="K23" s="3" t="s">
        <v>46</v>
      </c>
      <c r="L23" s="3" t="s">
        <v>85</v>
      </c>
    </row>
    <row r="24" spans="1:12" x14ac:dyDescent="0.2">
      <c r="A24" s="3">
        <v>56</v>
      </c>
      <c r="B24" s="3">
        <v>56</v>
      </c>
      <c r="C24" s="3">
        <v>56</v>
      </c>
      <c r="D24" s="3">
        <v>5.2</v>
      </c>
      <c r="E24" s="3">
        <f t="shared" si="0"/>
        <v>6.7</v>
      </c>
      <c r="F24" s="3">
        <f t="shared" si="1"/>
        <v>3.7</v>
      </c>
      <c r="G24" s="3">
        <v>1.5</v>
      </c>
      <c r="H24" s="3">
        <v>1.5</v>
      </c>
      <c r="I24" s="3" t="s">
        <v>24</v>
      </c>
      <c r="J24" s="3" t="s">
        <v>15</v>
      </c>
      <c r="K24" s="3" t="s">
        <v>46</v>
      </c>
      <c r="L24" s="3"/>
    </row>
    <row r="25" spans="1:12" x14ac:dyDescent="0.2">
      <c r="A25" s="3">
        <v>210</v>
      </c>
      <c r="B25" s="3">
        <v>0</v>
      </c>
      <c r="C25" s="3">
        <v>420</v>
      </c>
      <c r="D25" s="3">
        <v>2.8</v>
      </c>
      <c r="E25" s="3">
        <f t="shared" si="0"/>
        <v>5.5</v>
      </c>
      <c r="F25" s="3">
        <f t="shared" si="1"/>
        <v>1.5999999999999999</v>
      </c>
      <c r="G25" s="3">
        <v>2.7</v>
      </c>
      <c r="H25" s="3">
        <v>1.2</v>
      </c>
      <c r="I25" s="3" t="s">
        <v>13</v>
      </c>
      <c r="J25" s="3" t="s">
        <v>67</v>
      </c>
      <c r="K25" s="3" t="s">
        <v>49</v>
      </c>
      <c r="L25" s="3" t="s">
        <v>86</v>
      </c>
    </row>
    <row r="26" spans="1:12" x14ac:dyDescent="0.2">
      <c r="A26" s="3">
        <v>55.8</v>
      </c>
      <c r="B26" s="3">
        <v>55.8</v>
      </c>
      <c r="C26" s="3">
        <v>55.8</v>
      </c>
      <c r="D26" s="3">
        <v>5.0999999999999996</v>
      </c>
      <c r="E26" s="3">
        <f t="shared" si="0"/>
        <v>6.5</v>
      </c>
      <c r="F26" s="3">
        <f t="shared" si="1"/>
        <v>3.6999999999999997</v>
      </c>
      <c r="G26" s="3">
        <v>1.4</v>
      </c>
      <c r="H26" s="3">
        <v>1.4</v>
      </c>
      <c r="I26" s="3" t="s">
        <v>24</v>
      </c>
      <c r="J26" s="3" t="s">
        <v>66</v>
      </c>
      <c r="K26" s="3" t="s">
        <v>50</v>
      </c>
      <c r="L26" s="3" t="s">
        <v>88</v>
      </c>
    </row>
    <row r="27" spans="1:12" x14ac:dyDescent="0.2">
      <c r="A27" s="3">
        <v>55.9</v>
      </c>
      <c r="B27" s="3">
        <v>55.9</v>
      </c>
      <c r="C27" s="3">
        <v>55.9</v>
      </c>
      <c r="D27" s="4">
        <v>4.45</v>
      </c>
      <c r="E27" s="4">
        <f t="shared" si="0"/>
        <v>5.6</v>
      </c>
      <c r="F27" s="4">
        <f t="shared" si="1"/>
        <v>3.3000000000000003</v>
      </c>
      <c r="G27" s="4">
        <v>1.1499999999999999</v>
      </c>
      <c r="H27" s="4">
        <v>1.1499999999999999</v>
      </c>
      <c r="I27" s="3" t="s">
        <v>75</v>
      </c>
      <c r="J27" s="3" t="s">
        <v>66</v>
      </c>
      <c r="K27" s="3" t="s">
        <v>50</v>
      </c>
      <c r="L27" s="3" t="s">
        <v>88</v>
      </c>
    </row>
    <row r="28" spans="1:12" x14ac:dyDescent="0.2">
      <c r="A28" s="3">
        <v>210</v>
      </c>
      <c r="B28" s="3">
        <v>0</v>
      </c>
      <c r="C28" s="3">
        <v>420</v>
      </c>
      <c r="D28" s="4">
        <v>3.4374579999999999</v>
      </c>
      <c r="E28" s="4">
        <v>4.6820880000000002</v>
      </c>
      <c r="F28" s="4">
        <v>2.625391</v>
      </c>
      <c r="G28" s="4">
        <f>E28-D28</f>
        <v>1.2446300000000003</v>
      </c>
      <c r="H28" s="4">
        <f>D28-F28</f>
        <v>0.81206699999999987</v>
      </c>
      <c r="I28" s="3" t="s">
        <v>13</v>
      </c>
      <c r="J28" s="3" t="s">
        <v>27</v>
      </c>
      <c r="K28" s="3" t="s">
        <v>48</v>
      </c>
      <c r="L28" s="3" t="s">
        <v>87</v>
      </c>
    </row>
    <row r="29" spans="1:12" x14ac:dyDescent="0.2">
      <c r="A29" s="3">
        <v>20</v>
      </c>
      <c r="B29" s="3">
        <v>0</v>
      </c>
      <c r="C29" s="3">
        <v>40</v>
      </c>
      <c r="D29" s="4">
        <v>7.0846689999999999</v>
      </c>
      <c r="E29" s="4">
        <v>11.042063000000001</v>
      </c>
      <c r="F29" s="4">
        <v>4.4087759999999996</v>
      </c>
      <c r="G29" s="4">
        <f>E29-D29</f>
        <v>3.9573940000000007</v>
      </c>
      <c r="H29" s="4">
        <f>D29-F29</f>
        <v>2.6758930000000003</v>
      </c>
      <c r="I29" s="3" t="s">
        <v>11</v>
      </c>
      <c r="J29" s="3" t="s">
        <v>27</v>
      </c>
      <c r="K29" s="3" t="s">
        <v>48</v>
      </c>
      <c r="L29" s="3" t="s">
        <v>87</v>
      </c>
    </row>
  </sheetData>
  <sortState xmlns:xlrd2="http://schemas.microsoft.com/office/spreadsheetml/2017/richdata2" ref="A2:M29">
    <sortCondition ref="J2:J2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t_ESS_Cenozoic_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</dc:creator>
  <cp:lastModifiedBy>Tony Wong</cp:lastModifiedBy>
  <dcterms:created xsi:type="dcterms:W3CDTF">2020-02-03T16:16:09Z</dcterms:created>
  <dcterms:modified xsi:type="dcterms:W3CDTF">2021-02-25T03:53:36Z</dcterms:modified>
</cp:coreProperties>
</file>